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0" i="1" l="1"/>
  <c r="H39" i="1"/>
  <c r="H40" i="1" s="1"/>
  <c r="E39" i="1"/>
  <c r="B39" i="1"/>
  <c r="B40" i="1" s="1"/>
  <c r="H38" i="1"/>
  <c r="E38" i="1"/>
  <c r="B38" i="1"/>
  <c r="H37" i="1"/>
  <c r="E37" i="1"/>
  <c r="B37" i="1"/>
  <c r="J19" i="1"/>
  <c r="B19" i="1"/>
  <c r="K18" i="1"/>
  <c r="K19" i="1" s="1"/>
  <c r="J18" i="1"/>
  <c r="G18" i="1"/>
  <c r="G19" i="1" s="1"/>
  <c r="F18" i="1"/>
  <c r="F19" i="1" s="1"/>
  <c r="C18" i="1"/>
  <c r="C19" i="1" s="1"/>
  <c r="B18" i="1"/>
  <c r="K17" i="1"/>
  <c r="J17" i="1"/>
  <c r="G17" i="1"/>
  <c r="F17" i="1"/>
  <c r="C17" i="1"/>
  <c r="B17" i="1"/>
  <c r="K16" i="1"/>
  <c r="J16" i="1"/>
  <c r="G16" i="1"/>
  <c r="F16" i="1"/>
  <c r="C16" i="1"/>
  <c r="B16" i="1"/>
</calcChain>
</file>

<file path=xl/sharedStrings.xml><?xml version="1.0" encoding="utf-8"?>
<sst xmlns="http://schemas.openxmlformats.org/spreadsheetml/2006/main" count="49" uniqueCount="15">
  <si>
    <t xml:space="preserve">Panel A - Ratio between the change in colonic temperature and the distance travelled (ºC/km) during the </t>
  </si>
  <si>
    <t>incremental exercises before and after the two-week interventions</t>
  </si>
  <si>
    <t xml:space="preserve">Untrained </t>
  </si>
  <si>
    <t>HIIT - 100%</t>
  </si>
  <si>
    <t>HIIT - 85%</t>
  </si>
  <si>
    <t>Rat</t>
  </si>
  <si>
    <t>Before</t>
  </si>
  <si>
    <t>After</t>
  </si>
  <si>
    <t>Number</t>
  </si>
  <si>
    <t>Average</t>
  </si>
  <si>
    <t>SD</t>
  </si>
  <si>
    <t>SEM</t>
  </si>
  <si>
    <t>Panel B - Change in the ratio between the change in colonic temperature and the distance travelled (ºC/km)</t>
  </si>
  <si>
    <t>between the incremental exercises before and after the two-week interventions</t>
  </si>
  <si>
    <t>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sz val="10"/>
      <name val="Arial"/>
      <charset val="1"/>
    </font>
    <font>
      <sz val="11"/>
      <color indexed="8"/>
      <name val="Calibri"/>
      <family val="2"/>
      <scheme val="minor"/>
    </font>
    <font>
      <sz val="11"/>
      <name val="Calibri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4" fillId="0" borderId="0" xfId="1" applyNumberFormat="1" applyFont="1" applyFill="1" applyBorder="1" applyAlignment="1" applyProtection="1">
      <alignment horizontal="center"/>
    </xf>
    <xf numFmtId="2" fontId="4" fillId="0" borderId="0" xfId="2" applyNumberFormat="1" applyFont="1" applyFill="1" applyBorder="1" applyAlignment="1" applyProtection="1">
      <alignment horizontal="center"/>
    </xf>
    <xf numFmtId="2" fontId="4" fillId="0" borderId="0" xfId="1" applyNumberFormat="1" applyFont="1" applyFill="1" applyBorder="1" applyAlignment="1" applyProtection="1">
      <alignment horizontal="center" vertical="center"/>
    </xf>
    <xf numFmtId="0" fontId="0" fillId="0" borderId="0" xfId="0" applyFont="1" applyAlignment="1">
      <alignment horizontal="center"/>
    </xf>
    <xf numFmtId="1" fontId="4" fillId="0" borderId="0" xfId="2" applyNumberFormat="1" applyFont="1" applyFill="1" applyBorder="1" applyAlignment="1" applyProtection="1">
      <alignment horizontal="center"/>
    </xf>
    <xf numFmtId="164" fontId="4" fillId="0" borderId="0" xfId="2" applyNumberFormat="1" applyFont="1" applyFill="1" applyBorder="1" applyAlignment="1" applyProtection="1">
      <alignment horizontal="center"/>
    </xf>
    <xf numFmtId="0" fontId="0" fillId="0" borderId="0" xfId="0" applyFont="1" applyBorder="1"/>
    <xf numFmtId="0" fontId="4" fillId="0" borderId="0" xfId="2" applyFont="1" applyFill="1" applyBorder="1" applyAlignment="1" applyProtection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</cellXfs>
  <cellStyles count="3">
    <cellStyle name="Normal" xfId="0" builtinId="0"/>
    <cellStyle name="Normal_Planilha1" xfId="1"/>
    <cellStyle name="Normal_Planilha1_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/>
  </sheetViews>
  <sheetFormatPr defaultRowHeight="15" x14ac:dyDescent="0.25"/>
  <sheetData>
    <row r="1" spans="1:1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25">
      <c r="A4" s="3" t="s">
        <v>2</v>
      </c>
      <c r="B4" s="2"/>
      <c r="C4" s="2"/>
      <c r="D4" s="2"/>
      <c r="E4" s="3" t="s">
        <v>3</v>
      </c>
      <c r="F4" s="2"/>
      <c r="G4" s="2"/>
      <c r="H4" s="2"/>
      <c r="I4" s="3" t="s">
        <v>4</v>
      </c>
      <c r="J4" s="3"/>
      <c r="K4" s="3"/>
    </row>
    <row r="5" spans="1:11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 x14ac:dyDescent="0.25">
      <c r="A6" s="4" t="s">
        <v>5</v>
      </c>
      <c r="B6" s="4" t="s">
        <v>6</v>
      </c>
      <c r="C6" s="4" t="s">
        <v>7</v>
      </c>
      <c r="D6" s="2"/>
      <c r="E6" s="4" t="s">
        <v>5</v>
      </c>
      <c r="F6" s="4" t="s">
        <v>6</v>
      </c>
      <c r="G6" s="4" t="s">
        <v>7</v>
      </c>
      <c r="H6" s="2"/>
      <c r="I6" s="4" t="s">
        <v>5</v>
      </c>
      <c r="J6" s="4" t="s">
        <v>6</v>
      </c>
      <c r="K6" s="4" t="s">
        <v>7</v>
      </c>
    </row>
    <row r="7" spans="1:11" x14ac:dyDescent="0.25">
      <c r="A7" s="5">
        <v>1</v>
      </c>
      <c r="B7" s="6">
        <v>8.727598566308238</v>
      </c>
      <c r="C7" s="7">
        <v>11.023176936122104</v>
      </c>
      <c r="D7" s="2"/>
      <c r="E7" s="5">
        <v>8</v>
      </c>
      <c r="F7" s="8">
        <v>6.1557632398753865</v>
      </c>
      <c r="G7" s="7">
        <v>5.1400039161934599</v>
      </c>
      <c r="H7" s="9"/>
      <c r="I7" s="10">
        <v>16</v>
      </c>
      <c r="J7" s="8">
        <v>9.1358024691358075</v>
      </c>
      <c r="K7" s="7">
        <v>6.2619047619047619</v>
      </c>
    </row>
    <row r="8" spans="1:11" x14ac:dyDescent="0.25">
      <c r="A8" s="5">
        <v>2</v>
      </c>
      <c r="B8" s="6">
        <v>2.9675090252707577</v>
      </c>
      <c r="C8" s="7">
        <v>4.2040745856353627</v>
      </c>
      <c r="D8" s="2"/>
      <c r="E8" s="5">
        <v>9</v>
      </c>
      <c r="F8" s="8">
        <v>8.9722675367047309</v>
      </c>
      <c r="G8" s="7">
        <v>7.0849673202614403</v>
      </c>
      <c r="H8" s="9"/>
      <c r="I8" s="10">
        <v>17</v>
      </c>
      <c r="J8" s="8">
        <v>9.3737373737373755</v>
      </c>
      <c r="K8" s="7">
        <v>7.5171467764060367</v>
      </c>
    </row>
    <row r="9" spans="1:11" x14ac:dyDescent="0.25">
      <c r="A9" s="5">
        <v>3</v>
      </c>
      <c r="B9" s="6">
        <v>2.8406569019085688</v>
      </c>
      <c r="C9" s="7">
        <v>3.8308496528048659</v>
      </c>
      <c r="D9" s="2"/>
      <c r="E9" s="5">
        <v>10</v>
      </c>
      <c r="F9" s="6">
        <v>3.7166666666666677</v>
      </c>
      <c r="G9" s="7">
        <v>4.2941611234294124</v>
      </c>
      <c r="H9" s="9"/>
      <c r="I9" s="10">
        <v>18</v>
      </c>
      <c r="J9" s="6">
        <v>4.7698744769874502</v>
      </c>
      <c r="K9" s="7">
        <v>3.4969325153374236</v>
      </c>
    </row>
    <row r="10" spans="1:11" x14ac:dyDescent="0.25">
      <c r="A10" s="5">
        <v>4</v>
      </c>
      <c r="B10" s="6">
        <v>6.1424148606811153</v>
      </c>
      <c r="C10" s="7">
        <v>6.5843621399177019</v>
      </c>
      <c r="D10" s="2"/>
      <c r="E10" s="5">
        <v>11</v>
      </c>
      <c r="F10" s="6">
        <v>5.0182576943140269</v>
      </c>
      <c r="G10" s="7">
        <v>5.7385620915032689</v>
      </c>
      <c r="H10" s="9"/>
      <c r="I10" s="10">
        <v>19</v>
      </c>
      <c r="J10" s="6">
        <v>5.3699551569506712</v>
      </c>
      <c r="K10" s="7">
        <v>4.1587301587301599</v>
      </c>
    </row>
    <row r="11" spans="1:11" x14ac:dyDescent="0.25">
      <c r="A11" s="5">
        <v>5</v>
      </c>
      <c r="B11" s="6">
        <v>4.1025641025641066</v>
      </c>
      <c r="C11" s="7">
        <v>5.4953271028037429</v>
      </c>
      <c r="D11" s="2"/>
      <c r="E11" s="5">
        <v>12</v>
      </c>
      <c r="F11" s="6">
        <v>4.4551698533506627</v>
      </c>
      <c r="G11" s="7">
        <v>3.7543614794138138</v>
      </c>
      <c r="H11" s="9"/>
      <c r="I11" s="10">
        <v>20</v>
      </c>
      <c r="J11" s="6">
        <v>4.8654708520179408</v>
      </c>
      <c r="K11" s="7">
        <v>3.3140794223826737</v>
      </c>
    </row>
    <row r="12" spans="1:11" x14ac:dyDescent="0.25">
      <c r="A12" s="5">
        <v>6</v>
      </c>
      <c r="B12" s="6">
        <v>7.4198717948717992</v>
      </c>
      <c r="C12" s="7">
        <v>8.2207207207207134</v>
      </c>
      <c r="D12" s="2"/>
      <c r="E12" s="5">
        <v>13</v>
      </c>
      <c r="F12" s="6">
        <v>5.0346420323325631</v>
      </c>
      <c r="G12" s="7">
        <v>4.0333333333333306</v>
      </c>
      <c r="H12" s="9"/>
      <c r="I12" s="10">
        <v>21</v>
      </c>
      <c r="J12" s="6">
        <v>4.8295454545454506</v>
      </c>
      <c r="K12" s="7">
        <v>2.6929392446633837</v>
      </c>
    </row>
    <row r="13" spans="1:11" x14ac:dyDescent="0.25">
      <c r="A13" s="5">
        <v>7</v>
      </c>
      <c r="B13" s="6">
        <v>5.7080610021786438</v>
      </c>
      <c r="C13" s="7">
        <v>3.5926993275696399</v>
      </c>
      <c r="D13" s="2"/>
      <c r="E13" s="5">
        <v>14</v>
      </c>
      <c r="F13" s="6">
        <v>5.0552147239263778</v>
      </c>
      <c r="G13" s="7">
        <v>3.7706496777539047</v>
      </c>
      <c r="H13" s="9"/>
      <c r="I13" s="10">
        <v>22</v>
      </c>
      <c r="J13" s="6">
        <v>5.4901960784313717</v>
      </c>
      <c r="K13" s="7">
        <v>3.2279433905450161</v>
      </c>
    </row>
    <row r="14" spans="1:11" x14ac:dyDescent="0.25">
      <c r="A14" s="5"/>
      <c r="B14" s="11"/>
      <c r="C14" s="11"/>
      <c r="D14" s="2"/>
      <c r="E14" s="5">
        <v>15</v>
      </c>
      <c r="F14" s="6">
        <v>6.4761904761904825</v>
      </c>
      <c r="G14" s="7">
        <v>5.7657657657657637</v>
      </c>
      <c r="H14" s="9"/>
      <c r="I14" s="10">
        <v>23</v>
      </c>
      <c r="J14" s="6">
        <v>4.8175865294667899</v>
      </c>
      <c r="K14" s="7">
        <v>3.9724454649827767</v>
      </c>
    </row>
    <row r="15" spans="1:11" x14ac:dyDescent="0.25">
      <c r="A15" s="12"/>
      <c r="B15" s="12"/>
      <c r="C15" s="12"/>
      <c r="D15" s="2"/>
      <c r="E15" s="12"/>
      <c r="F15" s="5"/>
      <c r="G15" s="5"/>
      <c r="H15" s="9"/>
      <c r="I15" s="5"/>
      <c r="J15" s="13"/>
      <c r="K15" s="13"/>
    </row>
    <row r="16" spans="1:11" x14ac:dyDescent="0.25">
      <c r="A16" s="5" t="s">
        <v>8</v>
      </c>
      <c r="B16" s="13">
        <f>COUNT(B7:B14)</f>
        <v>7</v>
      </c>
      <c r="C16" s="13">
        <f>COUNT(C7:C14)</f>
        <v>7</v>
      </c>
      <c r="D16" s="9"/>
      <c r="E16" s="5" t="s">
        <v>8</v>
      </c>
      <c r="F16" s="13">
        <f>COUNT(F7:F14)</f>
        <v>8</v>
      </c>
      <c r="G16" s="13">
        <f>COUNT(G7:G14)</f>
        <v>8</v>
      </c>
      <c r="H16" s="9"/>
      <c r="I16" s="5" t="s">
        <v>8</v>
      </c>
      <c r="J16" s="13">
        <f>COUNT(J7:J14)</f>
        <v>8</v>
      </c>
      <c r="K16" s="13">
        <f>COUNT(K7:K14)</f>
        <v>8</v>
      </c>
    </row>
    <row r="17" spans="1:11" x14ac:dyDescent="0.25">
      <c r="A17" s="5" t="s">
        <v>9</v>
      </c>
      <c r="B17" s="14">
        <f>AVERAGE(B7:B14)</f>
        <v>5.4155251791118904</v>
      </c>
      <c r="C17" s="14">
        <f t="shared" ref="C17" si="0">AVERAGE(C7:C14)</f>
        <v>6.1358872093677324</v>
      </c>
      <c r="D17" s="9"/>
      <c r="E17" s="5" t="s">
        <v>9</v>
      </c>
      <c r="F17" s="14">
        <f>AVERAGE(F7:F14)</f>
        <v>5.6105215279201124</v>
      </c>
      <c r="G17" s="14">
        <f t="shared" ref="G17" si="1">AVERAGE(G7:G14)</f>
        <v>4.947725588456799</v>
      </c>
      <c r="H17" s="9"/>
      <c r="I17" s="5" t="s">
        <v>9</v>
      </c>
      <c r="J17" s="14">
        <f>AVERAGE(J7:J14)</f>
        <v>6.0815210489091074</v>
      </c>
      <c r="K17" s="14">
        <f t="shared" ref="K17" si="2">AVERAGE(K7:K14)</f>
        <v>4.3302652168690283</v>
      </c>
    </row>
    <row r="18" spans="1:11" x14ac:dyDescent="0.25">
      <c r="A18" s="5" t="s">
        <v>10</v>
      </c>
      <c r="B18" s="14">
        <f>_xlfn.STDEV.S(B7:B14)</f>
        <v>2.234120923994352</v>
      </c>
      <c r="C18" s="14">
        <f t="shared" ref="C18" si="3">_xlfn.STDEV.S(C7:C14)</f>
        <v>2.71896062890626</v>
      </c>
      <c r="D18" s="9"/>
      <c r="E18" s="5" t="s">
        <v>10</v>
      </c>
      <c r="F18" s="14">
        <f>_xlfn.STDEV.S(F7:F14)</f>
        <v>1.6151209815833854</v>
      </c>
      <c r="G18" s="14">
        <f t="shared" ref="G18" si="4">_xlfn.STDEV.S(G7:G14)</f>
        <v>1.1935703093906522</v>
      </c>
      <c r="H18" s="9"/>
      <c r="I18" s="5" t="s">
        <v>10</v>
      </c>
      <c r="J18" s="14">
        <f>_xlfn.STDEV.S(J7:J14)</f>
        <v>1.9780034209139084</v>
      </c>
      <c r="K18" s="14">
        <f t="shared" ref="K18" si="5">_xlfn.STDEV.S(K7:K14)</f>
        <v>1.6762173131310041</v>
      </c>
    </row>
    <row r="19" spans="1:11" x14ac:dyDescent="0.25">
      <c r="A19" s="15" t="s">
        <v>11</v>
      </c>
      <c r="B19" s="16">
        <f>B18/SQRT(B16)</f>
        <v>0.84441833767641306</v>
      </c>
      <c r="C19" s="16">
        <f t="shared" ref="C19" si="6">C18/SQRT(C16)</f>
        <v>1.0276705212373916</v>
      </c>
      <c r="D19" s="9"/>
      <c r="E19" s="15" t="s">
        <v>11</v>
      </c>
      <c r="F19" s="16">
        <f>F18/SQRT(F16)</f>
        <v>0.57103149925714236</v>
      </c>
      <c r="G19" s="16">
        <f t="shared" ref="G19" si="7">G18/SQRT(G16)</f>
        <v>0.42199082979652786</v>
      </c>
      <c r="H19" s="9"/>
      <c r="I19" s="15" t="s">
        <v>11</v>
      </c>
      <c r="J19" s="16">
        <f>J18/SQRT(J16)</f>
        <v>0.69932981606920663</v>
      </c>
      <c r="K19" s="16">
        <f t="shared" ref="K19" si="8">K18/SQRT(K16)</f>
        <v>0.59263231442861375</v>
      </c>
    </row>
    <row r="22" spans="1:11" x14ac:dyDescent="0.25">
      <c r="A22" s="1" t="s">
        <v>12</v>
      </c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25">
      <c r="A23" s="1" t="s">
        <v>13</v>
      </c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x14ac:dyDescent="0.25">
      <c r="A25" s="3" t="s">
        <v>2</v>
      </c>
      <c r="B25" s="2"/>
      <c r="C25" s="2"/>
      <c r="D25" s="3" t="s">
        <v>3</v>
      </c>
      <c r="E25" s="2"/>
      <c r="F25" s="2"/>
      <c r="G25" s="3" t="s">
        <v>4</v>
      </c>
      <c r="H25" s="3"/>
    </row>
    <row r="26" spans="1:11" x14ac:dyDescent="0.25">
      <c r="A26" s="2"/>
      <c r="B26" s="2"/>
      <c r="C26" s="2"/>
      <c r="D26" s="2"/>
      <c r="E26" s="2"/>
      <c r="F26" s="2"/>
      <c r="G26" s="2"/>
      <c r="H26" s="2"/>
    </row>
    <row r="27" spans="1:11" x14ac:dyDescent="0.25">
      <c r="A27" s="4" t="s">
        <v>5</v>
      </c>
      <c r="B27" s="4" t="s">
        <v>14</v>
      </c>
      <c r="C27" s="2"/>
      <c r="D27" s="4" t="s">
        <v>5</v>
      </c>
      <c r="E27" s="4" t="s">
        <v>14</v>
      </c>
      <c r="F27" s="2"/>
      <c r="G27" s="4" t="s">
        <v>5</v>
      </c>
      <c r="H27" s="4" t="s">
        <v>14</v>
      </c>
    </row>
    <row r="28" spans="1:11" x14ac:dyDescent="0.25">
      <c r="A28" s="5">
        <v>1</v>
      </c>
      <c r="B28" s="6">
        <v>2.2955783698138656</v>
      </c>
      <c r="C28" s="2"/>
      <c r="D28" s="5">
        <v>8</v>
      </c>
      <c r="E28" s="8">
        <v>-1.0157593236819267</v>
      </c>
      <c r="F28" s="9"/>
      <c r="G28" s="10">
        <v>16</v>
      </c>
      <c r="H28" s="8">
        <v>-2.8738977072310457</v>
      </c>
    </row>
    <row r="29" spans="1:11" x14ac:dyDescent="0.25">
      <c r="A29" s="5">
        <v>2</v>
      </c>
      <c r="B29" s="6">
        <v>1.2365655603646051</v>
      </c>
      <c r="C29" s="2"/>
      <c r="D29" s="5">
        <v>9</v>
      </c>
      <c r="E29" s="8">
        <v>-1.8873002164432906</v>
      </c>
      <c r="F29" s="9"/>
      <c r="G29" s="10">
        <v>17</v>
      </c>
      <c r="H29" s="8">
        <v>-1.8565905973313388</v>
      </c>
    </row>
    <row r="30" spans="1:11" x14ac:dyDescent="0.25">
      <c r="A30" s="5">
        <v>3</v>
      </c>
      <c r="B30" s="6">
        <v>0.9901927508962971</v>
      </c>
      <c r="C30" s="2"/>
      <c r="D30" s="5">
        <v>10</v>
      </c>
      <c r="E30" s="6">
        <v>0.57749445676274469</v>
      </c>
      <c r="F30" s="9"/>
      <c r="G30" s="10">
        <v>18</v>
      </c>
      <c r="H30" s="6">
        <v>-1.2729419616500266</v>
      </c>
    </row>
    <row r="31" spans="1:11" x14ac:dyDescent="0.25">
      <c r="A31" s="5">
        <v>4</v>
      </c>
      <c r="B31" s="6">
        <v>0.44194727923658661</v>
      </c>
      <c r="C31" s="2"/>
      <c r="D31" s="5">
        <v>11</v>
      </c>
      <c r="E31" s="6">
        <v>0.720304397189242</v>
      </c>
      <c r="F31" s="9"/>
      <c r="G31" s="10">
        <v>19</v>
      </c>
      <c r="H31" s="6">
        <v>-1.2112249982205112</v>
      </c>
    </row>
    <row r="32" spans="1:11" x14ac:dyDescent="0.25">
      <c r="A32" s="5">
        <v>5</v>
      </c>
      <c r="B32" s="6">
        <v>1.3927630002396363</v>
      </c>
      <c r="C32" s="2"/>
      <c r="D32" s="5">
        <v>12</v>
      </c>
      <c r="E32" s="6">
        <v>-0.70080837393684892</v>
      </c>
      <c r="F32" s="9"/>
      <c r="G32" s="10">
        <v>20</v>
      </c>
      <c r="H32" s="6">
        <v>-1.5513914296352671</v>
      </c>
    </row>
    <row r="33" spans="1:8" x14ac:dyDescent="0.25">
      <c r="A33" s="5">
        <v>6</v>
      </c>
      <c r="B33" s="6">
        <v>0.80084892584891421</v>
      </c>
      <c r="C33" s="2"/>
      <c r="D33" s="5">
        <v>13</v>
      </c>
      <c r="E33" s="6">
        <v>-1.0013086989992326</v>
      </c>
      <c r="F33" s="9"/>
      <c r="G33" s="10">
        <v>21</v>
      </c>
      <c r="H33" s="6">
        <v>-2.1366062098820668</v>
      </c>
    </row>
    <row r="34" spans="1:8" x14ac:dyDescent="0.25">
      <c r="A34" s="5">
        <v>7</v>
      </c>
      <c r="B34" s="6">
        <v>-2.1153616746090038</v>
      </c>
      <c r="C34" s="2"/>
      <c r="D34" s="5">
        <v>14</v>
      </c>
      <c r="E34" s="6">
        <v>-1.2845650461724731</v>
      </c>
      <c r="F34" s="9"/>
      <c r="G34" s="10">
        <v>22</v>
      </c>
      <c r="H34" s="6">
        <v>-2.2622526878863556</v>
      </c>
    </row>
    <row r="35" spans="1:8" x14ac:dyDescent="0.25">
      <c r="A35" s="5"/>
      <c r="B35" s="11"/>
      <c r="C35" s="2"/>
      <c r="D35" s="5">
        <v>15</v>
      </c>
      <c r="E35" s="6">
        <v>-0.71042471042471877</v>
      </c>
      <c r="F35" s="9"/>
      <c r="G35" s="10">
        <v>23</v>
      </c>
      <c r="H35" s="6">
        <v>-0.84514106448401316</v>
      </c>
    </row>
    <row r="36" spans="1:8" x14ac:dyDescent="0.25">
      <c r="A36" s="12"/>
      <c r="B36" s="12"/>
      <c r="C36" s="2"/>
      <c r="D36" s="12"/>
      <c r="E36" s="5"/>
      <c r="F36" s="9"/>
      <c r="G36" s="5"/>
      <c r="H36" s="13"/>
    </row>
    <row r="37" spans="1:8" x14ac:dyDescent="0.25">
      <c r="A37" s="5" t="s">
        <v>8</v>
      </c>
      <c r="B37" s="13">
        <f>COUNT(B28:B35)</f>
        <v>7</v>
      </c>
      <c r="C37" s="9"/>
      <c r="D37" s="5" t="s">
        <v>8</v>
      </c>
      <c r="E37" s="13">
        <f>COUNT(E28:E35)</f>
        <v>8</v>
      </c>
      <c r="F37" s="9"/>
      <c r="G37" s="5" t="s">
        <v>8</v>
      </c>
      <c r="H37" s="13">
        <f>COUNT(H28:H35)</f>
        <v>8</v>
      </c>
    </row>
    <row r="38" spans="1:8" x14ac:dyDescent="0.25">
      <c r="A38" s="5" t="s">
        <v>9</v>
      </c>
      <c r="B38" s="14">
        <f>AVERAGE(B28:B35)</f>
        <v>0.720362030255843</v>
      </c>
      <c r="C38" s="9"/>
      <c r="D38" s="5" t="s">
        <v>9</v>
      </c>
      <c r="E38" s="14">
        <f>AVERAGE(E28:E35)</f>
        <v>-0.66279593946331306</v>
      </c>
      <c r="F38" s="9"/>
      <c r="G38" s="5" t="s">
        <v>9</v>
      </c>
      <c r="H38" s="14">
        <f>AVERAGE(H28:H35)</f>
        <v>-1.751255832040078</v>
      </c>
    </row>
    <row r="39" spans="1:8" x14ac:dyDescent="0.25">
      <c r="A39" s="5" t="s">
        <v>10</v>
      </c>
      <c r="B39" s="14">
        <f>_xlfn.STDEV.S(B28:B35)</f>
        <v>1.3782855369034599</v>
      </c>
      <c r="C39" s="9"/>
      <c r="D39" s="5" t="s">
        <v>10</v>
      </c>
      <c r="E39" s="14">
        <f>_xlfn.STDEV.S(E28:E35)</f>
        <v>0.89284311840520736</v>
      </c>
      <c r="F39" s="9"/>
      <c r="G39" s="5" t="s">
        <v>10</v>
      </c>
      <c r="H39" s="14">
        <f>_xlfn.STDEV.S(H28:H35)</f>
        <v>0.66143135963002797</v>
      </c>
    </row>
    <row r="40" spans="1:8" x14ac:dyDescent="0.25">
      <c r="A40" s="15" t="s">
        <v>11</v>
      </c>
      <c r="B40" s="16">
        <f>B39/SQRT(B37)</f>
        <v>0.52094296661195605</v>
      </c>
      <c r="C40" s="9"/>
      <c r="D40" s="15" t="s">
        <v>11</v>
      </c>
      <c r="E40" s="16">
        <f>E39/SQRT(E37)</f>
        <v>0.31566771178003283</v>
      </c>
      <c r="F40" s="9"/>
      <c r="G40" s="15" t="s">
        <v>11</v>
      </c>
      <c r="H40" s="16">
        <f>H39/SQRT(H37)</f>
        <v>0.233851299841915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7:17Z</dcterms:created>
  <dcterms:modified xsi:type="dcterms:W3CDTF">2020-02-13T07:07:25Z</dcterms:modified>
</cp:coreProperties>
</file>